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cuperación\Art. Rocio\"/>
    </mc:Choice>
  </mc:AlternateContent>
  <xr:revisionPtr revIDLastSave="0" documentId="13_ncr:1_{4E986DE2-71F7-41A0-A44D-52CE80549304}" xr6:coauthVersionLast="46" xr6:coauthVersionMax="46" xr10:uidLastSave="{00000000-0000-0000-0000-000000000000}"/>
  <bookViews>
    <workbookView xWindow="-120" yWindow="-120" windowWidth="20730" windowHeight="11040" xr2:uid="{7D68E8BE-7DCE-4F6B-8BDD-B7C9D8DD99F3}"/>
  </bookViews>
  <sheets>
    <sheet name="Fig 2. Disease prevalence" sheetId="1" r:id="rId1"/>
    <sheet name="Fig 3. Size freq distribution " sheetId="3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6" i="3" l="1"/>
  <c r="K16" i="3"/>
  <c r="J16" i="3"/>
  <c r="I16" i="3"/>
  <c r="H16" i="3"/>
  <c r="G16" i="3"/>
  <c r="M15" i="3"/>
  <c r="M14" i="3"/>
  <c r="N14" i="3" s="1"/>
  <c r="M13" i="3"/>
  <c r="N13" i="3" s="1"/>
  <c r="N12" i="3"/>
  <c r="M12" i="3"/>
  <c r="M11" i="3"/>
  <c r="N11" i="3" s="1"/>
  <c r="M10" i="3"/>
  <c r="N10" i="3" s="1"/>
  <c r="M9" i="3"/>
  <c r="N9" i="3" s="1"/>
  <c r="M8" i="3"/>
  <c r="N8" i="3" s="1"/>
  <c r="M7" i="3"/>
  <c r="N7" i="3" s="1"/>
  <c r="M6" i="3"/>
  <c r="N6" i="3" s="1"/>
  <c r="M5" i="3"/>
  <c r="N5" i="3" s="1"/>
  <c r="M4" i="3"/>
  <c r="M16" i="3" l="1"/>
  <c r="Q8" i="3" s="1"/>
</calcChain>
</file>

<file path=xl/sharedStrings.xml><?xml version="1.0" encoding="utf-8"?>
<sst xmlns="http://schemas.openxmlformats.org/spreadsheetml/2006/main" count="38" uniqueCount="37">
  <si>
    <t>TNNP</t>
  </si>
  <si>
    <t>Isla Arena</t>
  </si>
  <si>
    <t>Rosario islands</t>
  </si>
  <si>
    <t>San Bernardo islands</t>
  </si>
  <si>
    <t>Isla Fuerte</t>
  </si>
  <si>
    <t>Capurganá</t>
  </si>
  <si>
    <t>Promedio</t>
  </si>
  <si>
    <t>DE</t>
  </si>
  <si>
    <t>% WPX</t>
  </si>
  <si>
    <t>% WBD</t>
  </si>
  <si>
    <t>Healthy</t>
  </si>
  <si>
    <t>total</t>
  </si>
  <si>
    <t>cm</t>
  </si>
  <si>
    <t>Tamaño largo CM</t>
  </si>
  <si>
    <t>Class</t>
  </si>
  <si>
    <t>Limite inf</t>
  </si>
  <si>
    <t>Limite sup</t>
  </si>
  <si>
    <t>IA</t>
  </si>
  <si>
    <t>IR</t>
  </si>
  <si>
    <t>ISB</t>
  </si>
  <si>
    <t>IF</t>
  </si>
  <si>
    <t>GU</t>
  </si>
  <si>
    <t xml:space="preserve">Total </t>
  </si>
  <si>
    <t>28-62</t>
  </si>
  <si>
    <t>70-142</t>
  </si>
  <si>
    <t>153-329</t>
  </si>
  <si>
    <t>343-753</t>
  </si>
  <si>
    <t>763-1696</t>
  </si>
  <si>
    <t>1734-3887</t>
  </si>
  <si>
    <t>3903-8639</t>
  </si>
  <si>
    <t>8729-19733</t>
  </si>
  <si>
    <t>19978-44169</t>
  </si>
  <si>
    <t>45239-98961</t>
  </si>
  <si>
    <t>103202-206885</t>
  </si>
  <si>
    <t>254471-285102</t>
  </si>
  <si>
    <t>Total</t>
  </si>
  <si>
    <t>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2" fontId="2" fillId="0" borderId="1" xfId="0" applyNumberFormat="1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 2. Disease prevalence'!$A$3</c:f>
              <c:strCache>
                <c:ptCount val="1"/>
                <c:pt idx="0">
                  <c:v>% WPX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 2. Disease prevalence'!$B$2:$G$2</c:f>
              <c:strCache>
                <c:ptCount val="6"/>
                <c:pt idx="0">
                  <c:v>TNNP</c:v>
                </c:pt>
                <c:pt idx="1">
                  <c:v>Isla Arena</c:v>
                </c:pt>
                <c:pt idx="2">
                  <c:v>Rosario islands</c:v>
                </c:pt>
                <c:pt idx="3">
                  <c:v>San Bernardo islands</c:v>
                </c:pt>
                <c:pt idx="4">
                  <c:v>Isla Fuerte</c:v>
                </c:pt>
                <c:pt idx="5">
                  <c:v>Capurganá</c:v>
                </c:pt>
              </c:strCache>
            </c:strRef>
          </c:cat>
          <c:val>
            <c:numRef>
              <c:f>'Fig 2. Disease prevalence'!$B$3:$G$3</c:f>
              <c:numCache>
                <c:formatCode>General</c:formatCode>
                <c:ptCount val="6"/>
                <c:pt idx="0">
                  <c:v>26.542056074766357</c:v>
                </c:pt>
                <c:pt idx="1">
                  <c:v>3.7037037037037033</c:v>
                </c:pt>
                <c:pt idx="2">
                  <c:v>26.315789473684209</c:v>
                </c:pt>
                <c:pt idx="3">
                  <c:v>14.977973568281937</c:v>
                </c:pt>
                <c:pt idx="4">
                  <c:v>16.129032258064516</c:v>
                </c:pt>
                <c:pt idx="5">
                  <c:v>0.18726591760299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BE-40B8-BC72-9F9AA69D4448}"/>
            </c:ext>
          </c:extLst>
        </c:ser>
        <c:ser>
          <c:idx val="1"/>
          <c:order val="1"/>
          <c:tx>
            <c:strRef>
              <c:f>'Fig 2. Disease prevalence'!$A$4</c:f>
              <c:strCache>
                <c:ptCount val="1"/>
                <c:pt idx="0">
                  <c:v>% WB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 2. Disease prevalence'!$B$2:$G$2</c:f>
              <c:strCache>
                <c:ptCount val="6"/>
                <c:pt idx="0">
                  <c:v>TNNP</c:v>
                </c:pt>
                <c:pt idx="1">
                  <c:v>Isla Arena</c:v>
                </c:pt>
                <c:pt idx="2">
                  <c:v>Rosario islands</c:v>
                </c:pt>
                <c:pt idx="3">
                  <c:v>San Bernardo islands</c:v>
                </c:pt>
                <c:pt idx="4">
                  <c:v>Isla Fuerte</c:v>
                </c:pt>
                <c:pt idx="5">
                  <c:v>Capurganá</c:v>
                </c:pt>
              </c:strCache>
            </c:strRef>
          </c:cat>
          <c:val>
            <c:numRef>
              <c:f>'Fig 2. Disease prevalence'!$B$4:$G$4</c:f>
              <c:numCache>
                <c:formatCode>General</c:formatCode>
                <c:ptCount val="6"/>
                <c:pt idx="0">
                  <c:v>3.5514018691588789</c:v>
                </c:pt>
                <c:pt idx="1">
                  <c:v>3.7037037037037033</c:v>
                </c:pt>
                <c:pt idx="2">
                  <c:v>0</c:v>
                </c:pt>
                <c:pt idx="3">
                  <c:v>6.607929515418502</c:v>
                </c:pt>
                <c:pt idx="4">
                  <c:v>2.1505376344086025</c:v>
                </c:pt>
                <c:pt idx="5">
                  <c:v>5.0561797752808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BE-40B8-BC72-9F9AA69D4448}"/>
            </c:ext>
          </c:extLst>
        </c:ser>
        <c:ser>
          <c:idx val="2"/>
          <c:order val="2"/>
          <c:tx>
            <c:strRef>
              <c:f>'Fig 2. Disease prevalence'!$A$5</c:f>
              <c:strCache>
                <c:ptCount val="1"/>
                <c:pt idx="0">
                  <c:v>Healthy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 2. Disease prevalence'!$B$2:$G$2</c:f>
              <c:strCache>
                <c:ptCount val="6"/>
                <c:pt idx="0">
                  <c:v>TNNP</c:v>
                </c:pt>
                <c:pt idx="1">
                  <c:v>Isla Arena</c:v>
                </c:pt>
                <c:pt idx="2">
                  <c:v>Rosario islands</c:v>
                </c:pt>
                <c:pt idx="3">
                  <c:v>San Bernardo islands</c:v>
                </c:pt>
                <c:pt idx="4">
                  <c:v>Isla Fuerte</c:v>
                </c:pt>
                <c:pt idx="5">
                  <c:v>Capurganá</c:v>
                </c:pt>
              </c:strCache>
            </c:strRef>
          </c:cat>
          <c:val>
            <c:numRef>
              <c:f>'Fig 2. Disease prevalence'!$B$5:$G$5</c:f>
              <c:numCache>
                <c:formatCode>General</c:formatCode>
                <c:ptCount val="6"/>
                <c:pt idx="0">
                  <c:v>69.906542056074755</c:v>
                </c:pt>
                <c:pt idx="1">
                  <c:v>92.592592592592595</c:v>
                </c:pt>
                <c:pt idx="2">
                  <c:v>73.684210526315795</c:v>
                </c:pt>
                <c:pt idx="3">
                  <c:v>78.414096916299556</c:v>
                </c:pt>
                <c:pt idx="4">
                  <c:v>81.72043010752688</c:v>
                </c:pt>
                <c:pt idx="5">
                  <c:v>94.756554307116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BE-40B8-BC72-9F9AA69D4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7901392"/>
        <c:axId val="877915952"/>
      </c:barChart>
      <c:catAx>
        <c:axId val="87790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877915952"/>
        <c:crosses val="autoZero"/>
        <c:auto val="1"/>
        <c:lblAlgn val="ctr"/>
        <c:lblOffset val="100"/>
        <c:noMultiLvlLbl val="0"/>
      </c:catAx>
      <c:valAx>
        <c:axId val="87791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s of healthy and diseased colonies </a:t>
                </a:r>
                <a:endParaRPr lang="es-CO"/>
              </a:p>
              <a:p>
                <a:pPr algn="ctr" rtl="0">
                  <a:defRPr/>
                </a:pPr>
                <a:endParaRPr lang="es-C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877901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CO"/>
              <a:t>Acropora palmata disease prevalence in the population demographics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 3. Size freq distribution '!$M$3</c:f>
              <c:strCache>
                <c:ptCount val="1"/>
                <c:pt idx="0">
                  <c:v>Total 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numRef>
              <c:f>'Fig 3. Size freq distribution '!$E$4:$E$16</c:f>
              <c:numCache>
                <c:formatCode>0.00</c:formatCode>
                <c:ptCount val="13"/>
                <c:pt idx="0">
                  <c:v>1.451397407</c:v>
                </c:pt>
                <c:pt idx="1">
                  <c:v>1.805966374</c:v>
                </c:pt>
                <c:pt idx="2">
                  <c:v>2.16053534</c:v>
                </c:pt>
                <c:pt idx="3">
                  <c:v>2.5151043070000001</c:v>
                </c:pt>
                <c:pt idx="4">
                  <c:v>2.8696732740000002</c:v>
                </c:pt>
                <c:pt idx="5">
                  <c:v>3.2242422409999998</c:v>
                </c:pt>
                <c:pt idx="6">
                  <c:v>3.5788112079999999</c:v>
                </c:pt>
                <c:pt idx="7">
                  <c:v>3.9333801749999999</c:v>
                </c:pt>
                <c:pt idx="8">
                  <c:v>4.2879491420000004</c:v>
                </c:pt>
                <c:pt idx="9">
                  <c:v>4.6425181090000001</c:v>
                </c:pt>
                <c:pt idx="10">
                  <c:v>4.9970870759999997</c:v>
                </c:pt>
                <c:pt idx="11">
                  <c:v>5.3516560430000002</c:v>
                </c:pt>
              </c:numCache>
            </c:numRef>
          </c:cat>
          <c:val>
            <c:numRef>
              <c:f>'Fig 3. Size freq distribution '!$M$4:$M$15</c:f>
              <c:numCache>
                <c:formatCode>General</c:formatCode>
                <c:ptCount val="12"/>
                <c:pt idx="0">
                  <c:v>6</c:v>
                </c:pt>
                <c:pt idx="1">
                  <c:v>23</c:v>
                </c:pt>
                <c:pt idx="2">
                  <c:v>54</c:v>
                </c:pt>
                <c:pt idx="3">
                  <c:v>102</c:v>
                </c:pt>
                <c:pt idx="4">
                  <c:v>202</c:v>
                </c:pt>
                <c:pt idx="5">
                  <c:v>250</c:v>
                </c:pt>
                <c:pt idx="6">
                  <c:v>284</c:v>
                </c:pt>
                <c:pt idx="7">
                  <c:v>172</c:v>
                </c:pt>
                <c:pt idx="8">
                  <c:v>74</c:v>
                </c:pt>
                <c:pt idx="9">
                  <c:v>38</c:v>
                </c:pt>
                <c:pt idx="10">
                  <c:v>12</c:v>
                </c:pt>
                <c:pt idx="1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F-493B-94AD-14D4811742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4662264"/>
        <c:axId val="2097079960"/>
      </c:barChart>
      <c:scatterChart>
        <c:scatterStyle val="lineMarker"/>
        <c:varyColors val="0"/>
        <c:ser>
          <c:idx val="0"/>
          <c:order val="1"/>
          <c:tx>
            <c:strRef>
              <c:f>'Fig 3. Size freq distribution '!$N$3</c:f>
              <c:strCache>
                <c:ptCount val="1"/>
                <c:pt idx="0">
                  <c:v>Prevalence</c:v>
                </c:pt>
              </c:strCache>
            </c:strRef>
          </c:tx>
          <c:spPr>
            <a:ln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yVal>
            <c:numRef>
              <c:f>'Fig 3. Size freq distribution '!$N$4:$N$15</c:f>
              <c:numCache>
                <c:formatCode>General</c:formatCode>
                <c:ptCount val="12"/>
                <c:pt idx="1">
                  <c:v>73.91304347826086</c:v>
                </c:pt>
                <c:pt idx="2">
                  <c:v>40.74074074074074</c:v>
                </c:pt>
                <c:pt idx="3">
                  <c:v>26.47058823529412</c:v>
                </c:pt>
                <c:pt idx="4">
                  <c:v>24.752475247524753</c:v>
                </c:pt>
                <c:pt idx="5">
                  <c:v>19.2</c:v>
                </c:pt>
                <c:pt idx="6">
                  <c:v>19.718309859154928</c:v>
                </c:pt>
                <c:pt idx="7">
                  <c:v>13.953488372093023</c:v>
                </c:pt>
                <c:pt idx="8">
                  <c:v>37.837837837837839</c:v>
                </c:pt>
                <c:pt idx="9">
                  <c:v>47.368421052631575</c:v>
                </c:pt>
                <c:pt idx="10">
                  <c:v>33.3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AF-493B-94AD-14D4811742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34431"/>
        <c:axId val="178783727"/>
      </c:scatterChart>
      <c:catAx>
        <c:axId val="2124662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CO"/>
                  <a:t>Class siz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097079960"/>
        <c:crosses val="autoZero"/>
        <c:auto val="1"/>
        <c:lblAlgn val="ctr"/>
        <c:lblOffset val="100"/>
        <c:noMultiLvlLbl val="0"/>
      </c:catAx>
      <c:valAx>
        <c:axId val="20970799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CO"/>
                  <a:t>Number of colonies (Bars) 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24662264"/>
        <c:crosses val="autoZero"/>
        <c:crossBetween val="midCat"/>
      </c:valAx>
      <c:valAx>
        <c:axId val="178783727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s-CO"/>
                  <a:t>Disease prevalence (Dot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34431"/>
        <c:crosses val="max"/>
        <c:crossBetween val="midCat"/>
      </c:valAx>
      <c:valAx>
        <c:axId val="31434431"/>
        <c:scaling>
          <c:orientation val="minMax"/>
        </c:scaling>
        <c:delete val="1"/>
        <c:axPos val="b"/>
        <c:majorTickMark val="out"/>
        <c:minorTickMark val="none"/>
        <c:tickLblPos val="nextTo"/>
        <c:crossAx val="178783727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s-CO"/>
    </a:p>
  </c:txPr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0</xdr:colOff>
      <xdr:row>5</xdr:row>
      <xdr:rowOff>166687</xdr:rowOff>
    </xdr:from>
    <xdr:to>
      <xdr:col>6</xdr:col>
      <xdr:colOff>571500</xdr:colOff>
      <xdr:row>20</xdr:row>
      <xdr:rowOff>52387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5979207F-0555-43F6-921F-3F11C951C2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9593</xdr:colOff>
      <xdr:row>17</xdr:row>
      <xdr:rowOff>95251</xdr:rowOff>
    </xdr:from>
    <xdr:to>
      <xdr:col>10</xdr:col>
      <xdr:colOff>511969</xdr:colOff>
      <xdr:row>39</xdr:row>
      <xdr:rowOff>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F474FDD-2219-495E-ACE2-C681D82A99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n&#225;lisis%20fotos%20contingencia%20(1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vance%20Rocio-Gr&#225;ficos%20te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yrona"/>
      <sheetName val="Capurgana"/>
      <sheetName val="San Bernardo "/>
      <sheetName val="Isla Arena"/>
      <sheetName val="Isla Fuerte"/>
      <sheetName val="Islas del Rosario "/>
      <sheetName val="Consolidado WP"/>
      <sheetName val="Consolidado"/>
      <sheetName val="Var-talla"/>
      <sheetName val="Var-tipoteji"/>
      <sheetName val="Hoja1"/>
      <sheetName val="Fac"/>
      <sheetName val="Sheet2"/>
      <sheetName val="Sheet3"/>
      <sheetName val="Presencia-Ausencia BQ"/>
      <sheetName val="P-A 16s"/>
      <sheetName val="Sheet1"/>
      <sheetName val="CONTINGENCIA"/>
      <sheetName val="Indepndecia de variables"/>
      <sheetName val="depen talla de enf y locac"/>
      <sheetName val="depen enf de talla y locaci WP"/>
      <sheetName val="depen enf de talla y locaci EBB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>
        <row r="18">
          <cell r="F18" t="str">
            <v>TNNP</v>
          </cell>
          <cell r="G18" t="str">
            <v>Isla Arena</v>
          </cell>
          <cell r="H18" t="str">
            <v>Rosario islands</v>
          </cell>
          <cell r="I18" t="str">
            <v>San Bernardo islands</v>
          </cell>
          <cell r="J18" t="str">
            <v>Isla Fuerte</v>
          </cell>
          <cell r="K18" t="str">
            <v>Capurganá</v>
          </cell>
        </row>
        <row r="19">
          <cell r="E19" t="str">
            <v>% WPX</v>
          </cell>
          <cell r="F19">
            <v>26.542056074766357</v>
          </cell>
          <cell r="G19">
            <v>3.7037037037037033</v>
          </cell>
          <cell r="H19">
            <v>26.315789473684209</v>
          </cell>
          <cell r="I19">
            <v>14.977973568281937</v>
          </cell>
          <cell r="J19">
            <v>16.129032258064516</v>
          </cell>
          <cell r="K19">
            <v>0.18726591760299627</v>
          </cell>
        </row>
        <row r="20">
          <cell r="E20" t="str">
            <v>% WBD</v>
          </cell>
          <cell r="F20">
            <v>3.5514018691588789</v>
          </cell>
          <cell r="G20">
            <v>3.7037037037037033</v>
          </cell>
          <cell r="H20">
            <v>0</v>
          </cell>
          <cell r="I20">
            <v>6.607929515418502</v>
          </cell>
          <cell r="J20">
            <v>2.1505376344086025</v>
          </cell>
          <cell r="K20">
            <v>5.0561797752808983</v>
          </cell>
        </row>
        <row r="21">
          <cell r="E21" t="str">
            <v>Healthy</v>
          </cell>
          <cell r="F21">
            <v>69.906542056074755</v>
          </cell>
          <cell r="G21">
            <v>92.592592592592595</v>
          </cell>
          <cell r="H21">
            <v>73.684210526315795</v>
          </cell>
          <cell r="I21">
            <v>78.414096916299556</v>
          </cell>
          <cell r="J21">
            <v>81.72043010752688</v>
          </cell>
          <cell r="K21">
            <v>94.756554307116104</v>
          </cell>
        </row>
      </sheetData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cro. Total "/>
      <sheetName val="Por localidades"/>
      <sheetName val="Muestras micro"/>
      <sheetName val="Hoja1"/>
    </sheetNames>
    <sheetDataSet>
      <sheetData sheetId="0">
        <row r="3">
          <cell r="M3" t="str">
            <v xml:space="preserve">Total </v>
          </cell>
          <cell r="N3" t="str">
            <v>Prevalencia</v>
          </cell>
        </row>
        <row r="4">
          <cell r="E4">
            <v>1.451397407</v>
          </cell>
          <cell r="M4">
            <v>6</v>
          </cell>
        </row>
        <row r="5">
          <cell r="E5">
            <v>1.805966374</v>
          </cell>
          <cell r="M5">
            <v>23</v>
          </cell>
          <cell r="N5">
            <v>73.91304347826086</v>
          </cell>
        </row>
        <row r="6">
          <cell r="E6">
            <v>2.16053534</v>
          </cell>
          <cell r="M6">
            <v>54</v>
          </cell>
          <cell r="N6">
            <v>40.74074074074074</v>
          </cell>
        </row>
        <row r="7">
          <cell r="E7">
            <v>2.5151043070000001</v>
          </cell>
          <cell r="M7">
            <v>102</v>
          </cell>
          <cell r="N7">
            <v>26.47058823529412</v>
          </cell>
        </row>
        <row r="8">
          <cell r="E8">
            <v>2.8696732740000002</v>
          </cell>
          <cell r="M8">
            <v>202</v>
          </cell>
          <cell r="N8">
            <v>24.752475247524753</v>
          </cell>
        </row>
        <row r="9">
          <cell r="E9">
            <v>3.2242422409999998</v>
          </cell>
          <cell r="M9">
            <v>250</v>
          </cell>
          <cell r="N9">
            <v>19.2</v>
          </cell>
        </row>
        <row r="10">
          <cell r="E10">
            <v>3.5788112079999999</v>
          </cell>
          <cell r="M10">
            <v>284</v>
          </cell>
          <cell r="N10">
            <v>19.718309859154928</v>
          </cell>
        </row>
        <row r="11">
          <cell r="E11">
            <v>3.9333801749999999</v>
          </cell>
          <cell r="M11">
            <v>172</v>
          </cell>
          <cell r="N11">
            <v>13.953488372093023</v>
          </cell>
        </row>
        <row r="12">
          <cell r="E12">
            <v>4.2879491420000004</v>
          </cell>
          <cell r="M12">
            <v>74</v>
          </cell>
          <cell r="N12">
            <v>37.837837837837839</v>
          </cell>
        </row>
        <row r="13">
          <cell r="E13">
            <v>4.6425181090000001</v>
          </cell>
          <cell r="M13">
            <v>38</v>
          </cell>
          <cell r="N13">
            <v>47.368421052631575</v>
          </cell>
        </row>
        <row r="14">
          <cell r="E14">
            <v>4.9970870759999997</v>
          </cell>
          <cell r="M14">
            <v>12</v>
          </cell>
          <cell r="N14">
            <v>33.333333333333329</v>
          </cell>
        </row>
        <row r="15">
          <cell r="E15">
            <v>5.3516560430000002</v>
          </cell>
          <cell r="M15">
            <v>3</v>
          </cell>
        </row>
        <row r="42">
          <cell r="L42" t="str">
            <v xml:space="preserve">Total </v>
          </cell>
          <cell r="M42" t="str">
            <v>Prevalencia</v>
          </cell>
        </row>
        <row r="43">
          <cell r="C43">
            <v>1</v>
          </cell>
          <cell r="L43">
            <v>29</v>
          </cell>
          <cell r="M43">
            <v>58.620689655172406</v>
          </cell>
        </row>
        <row r="44">
          <cell r="C44">
            <v>2</v>
          </cell>
          <cell r="L44">
            <v>156</v>
          </cell>
          <cell r="M44">
            <v>31.410256410256409</v>
          </cell>
        </row>
        <row r="45">
          <cell r="C45">
            <v>3</v>
          </cell>
          <cell r="L45">
            <v>452</v>
          </cell>
          <cell r="M45">
            <v>21.681415929203538</v>
          </cell>
        </row>
        <row r="46">
          <cell r="C46">
            <v>4</v>
          </cell>
          <cell r="L46">
            <v>456</v>
          </cell>
          <cell r="M46">
            <v>17.543859649122805</v>
          </cell>
        </row>
        <row r="47">
          <cell r="C47">
            <v>5</v>
          </cell>
          <cell r="L47">
            <v>112</v>
          </cell>
          <cell r="M47">
            <v>41.071428571428569</v>
          </cell>
        </row>
        <row r="48">
          <cell r="C48">
            <v>6</v>
          </cell>
          <cell r="L48">
            <v>15</v>
          </cell>
          <cell r="M48">
            <v>26.666666666666668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99498-5ABD-4294-BC65-9E03A9D59E6F}">
  <dimension ref="A2:J6"/>
  <sheetViews>
    <sheetView tabSelected="1" workbookViewId="0">
      <selection activeCell="I19" sqref="I19"/>
    </sheetView>
  </sheetViews>
  <sheetFormatPr baseColWidth="10" defaultRowHeight="15" x14ac:dyDescent="0.25"/>
  <sheetData>
    <row r="2" spans="1:10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10" x14ac:dyDescent="0.25">
      <c r="A3" t="s">
        <v>8</v>
      </c>
      <c r="B3">
        <v>26.542056074766357</v>
      </c>
      <c r="C3">
        <v>3.7037037037037033</v>
      </c>
      <c r="D3">
        <v>26.315789473684209</v>
      </c>
      <c r="E3">
        <v>14.977973568281937</v>
      </c>
      <c r="F3">
        <v>16.129032258064516</v>
      </c>
      <c r="G3">
        <v>0.18726591760299627</v>
      </c>
      <c r="H3">
        <v>14.642636832683953</v>
      </c>
      <c r="I3">
        <v>11.034477778840612</v>
      </c>
      <c r="J3">
        <v>10.073053982934175</v>
      </c>
    </row>
    <row r="4" spans="1:10" x14ac:dyDescent="0.25">
      <c r="A4" t="s">
        <v>9</v>
      </c>
      <c r="B4">
        <v>3.5514018691588789</v>
      </c>
      <c r="C4">
        <v>3.7037037037037033</v>
      </c>
      <c r="D4">
        <v>0</v>
      </c>
      <c r="E4">
        <v>6.607929515418502</v>
      </c>
      <c r="F4">
        <v>2.1505376344086025</v>
      </c>
      <c r="G4">
        <v>5.0561797752808983</v>
      </c>
      <c r="H4">
        <v>3.5116254163284313</v>
      </c>
      <c r="I4">
        <v>2.2888991454923073</v>
      </c>
      <c r="J4">
        <v>2.0894694897340602</v>
      </c>
    </row>
    <row r="5" spans="1:10" x14ac:dyDescent="0.25">
      <c r="A5" t="s">
        <v>10</v>
      </c>
      <c r="B5">
        <v>69.906542056074755</v>
      </c>
      <c r="C5">
        <v>92.592592592592595</v>
      </c>
      <c r="D5">
        <v>73.684210526315795</v>
      </c>
      <c r="E5">
        <v>78.414096916299556</v>
      </c>
      <c r="F5">
        <v>81.72043010752688</v>
      </c>
      <c r="G5">
        <v>94.756554307116104</v>
      </c>
      <c r="H5">
        <v>81.845737750987624</v>
      </c>
      <c r="I5">
        <v>11.034477778840612</v>
      </c>
    </row>
    <row r="6" spans="1:10" x14ac:dyDescent="0.25">
      <c r="I6">
        <v>2.288899145492307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15E52-D7F7-48AE-B475-869DCBA78853}">
  <dimension ref="A2:R229"/>
  <sheetViews>
    <sheetView topLeftCell="A12" zoomScale="80" zoomScaleNormal="80" workbookViewId="0">
      <selection activeCell="N4" sqref="N4"/>
    </sheetView>
  </sheetViews>
  <sheetFormatPr baseColWidth="10" defaultRowHeight="15" x14ac:dyDescent="0.25"/>
  <cols>
    <col min="2" max="2" width="21.7109375" bestFit="1" customWidth="1"/>
    <col min="3" max="3" width="18.140625" bestFit="1" customWidth="1"/>
  </cols>
  <sheetData>
    <row r="2" spans="1:17" x14ac:dyDescent="0.25">
      <c r="B2" t="s">
        <v>11</v>
      </c>
    </row>
    <row r="3" spans="1:17" x14ac:dyDescent="0.25">
      <c r="A3" t="s">
        <v>12</v>
      </c>
      <c r="C3" s="1" t="s">
        <v>13</v>
      </c>
      <c r="D3" s="2" t="s">
        <v>14</v>
      </c>
      <c r="E3" s="2" t="s">
        <v>15</v>
      </c>
      <c r="F3" s="2" t="s">
        <v>16</v>
      </c>
      <c r="G3" s="2" t="s">
        <v>0</v>
      </c>
      <c r="H3" s="2" t="s">
        <v>17</v>
      </c>
      <c r="I3" s="2" t="s">
        <v>18</v>
      </c>
      <c r="J3" s="2" t="s">
        <v>19</v>
      </c>
      <c r="K3" s="2" t="s">
        <v>20</v>
      </c>
      <c r="L3" s="2" t="s">
        <v>21</v>
      </c>
      <c r="M3" s="2" t="s">
        <v>22</v>
      </c>
      <c r="N3" s="3" t="s">
        <v>36</v>
      </c>
    </row>
    <row r="4" spans="1:17" ht="15.75" x14ac:dyDescent="0.25">
      <c r="A4">
        <v>10</v>
      </c>
      <c r="C4" s="1" t="s">
        <v>23</v>
      </c>
      <c r="D4" s="4">
        <v>1</v>
      </c>
      <c r="E4" s="5">
        <v>1.451397407</v>
      </c>
      <c r="F4" s="6">
        <v>1.8059663735684928</v>
      </c>
      <c r="G4" s="7">
        <v>1</v>
      </c>
      <c r="H4" s="8">
        <v>0</v>
      </c>
      <c r="I4" s="8">
        <v>1</v>
      </c>
      <c r="J4" s="8">
        <v>1</v>
      </c>
      <c r="K4" s="8">
        <v>0</v>
      </c>
      <c r="L4" s="8">
        <v>3</v>
      </c>
      <c r="M4" s="4">
        <f t="shared" ref="M4:M15" si="0">SUM(G4:L4)</f>
        <v>6</v>
      </c>
      <c r="N4" s="9"/>
    </row>
    <row r="5" spans="1:17" ht="15.75" x14ac:dyDescent="0.25">
      <c r="A5">
        <v>20</v>
      </c>
      <c r="B5">
        <v>17</v>
      </c>
      <c r="C5" s="1" t="s">
        <v>24</v>
      </c>
      <c r="D5" s="10">
        <v>2</v>
      </c>
      <c r="E5" s="11">
        <v>1.805966374</v>
      </c>
      <c r="F5" s="11">
        <v>2.1605353404965904</v>
      </c>
      <c r="G5" s="12">
        <v>13</v>
      </c>
      <c r="H5" s="9">
        <v>0</v>
      </c>
      <c r="I5" s="9">
        <v>1</v>
      </c>
      <c r="J5" s="9">
        <v>4</v>
      </c>
      <c r="K5" s="9">
        <v>1</v>
      </c>
      <c r="L5" s="9">
        <v>4</v>
      </c>
      <c r="M5" s="10">
        <f t="shared" si="0"/>
        <v>23</v>
      </c>
      <c r="N5">
        <f>+B5/M5*100</f>
        <v>73.91304347826086</v>
      </c>
    </row>
    <row r="6" spans="1:17" ht="15.75" x14ac:dyDescent="0.25">
      <c r="A6">
        <v>35</v>
      </c>
      <c r="B6">
        <v>22</v>
      </c>
      <c r="C6" s="1" t="s">
        <v>25</v>
      </c>
      <c r="D6" s="10">
        <v>3</v>
      </c>
      <c r="E6" s="11">
        <v>2.16053534</v>
      </c>
      <c r="F6" s="11">
        <v>2.5151043074246884</v>
      </c>
      <c r="G6" s="12">
        <v>22</v>
      </c>
      <c r="H6" s="9">
        <v>1</v>
      </c>
      <c r="I6" s="9">
        <v>8</v>
      </c>
      <c r="J6" s="9">
        <v>6</v>
      </c>
      <c r="K6" s="9">
        <v>2</v>
      </c>
      <c r="L6" s="9">
        <v>15</v>
      </c>
      <c r="M6" s="10">
        <f t="shared" si="0"/>
        <v>54</v>
      </c>
      <c r="N6">
        <f>+B6/M6*100</f>
        <v>40.74074074074074</v>
      </c>
    </row>
    <row r="7" spans="1:17" ht="15.75" x14ac:dyDescent="0.25">
      <c r="A7">
        <v>60</v>
      </c>
      <c r="B7">
        <v>27</v>
      </c>
      <c r="C7" s="1" t="s">
        <v>26</v>
      </c>
      <c r="D7" s="10">
        <v>4</v>
      </c>
      <c r="E7" s="11">
        <v>2.5151043070000001</v>
      </c>
      <c r="F7" s="11">
        <v>2.8696732743527864</v>
      </c>
      <c r="G7" s="12">
        <v>40</v>
      </c>
      <c r="H7" s="9">
        <v>3</v>
      </c>
      <c r="I7" s="9">
        <v>10</v>
      </c>
      <c r="J7" s="9">
        <v>8</v>
      </c>
      <c r="K7" s="9">
        <v>3</v>
      </c>
      <c r="L7" s="9">
        <v>38</v>
      </c>
      <c r="M7" s="10">
        <f t="shared" si="0"/>
        <v>102</v>
      </c>
      <c r="N7">
        <f t="shared" ref="N7:N14" si="1">+B7/M7*100</f>
        <v>26.47058823529412</v>
      </c>
    </row>
    <row r="8" spans="1:17" ht="15.75" x14ac:dyDescent="0.25">
      <c r="A8">
        <v>108</v>
      </c>
      <c r="B8">
        <v>50</v>
      </c>
      <c r="C8" s="1" t="s">
        <v>27</v>
      </c>
      <c r="D8" s="10">
        <v>5</v>
      </c>
      <c r="E8" s="11">
        <v>2.8696732740000002</v>
      </c>
      <c r="F8" s="11">
        <v>3.2242422412808844</v>
      </c>
      <c r="G8" s="12">
        <v>56</v>
      </c>
      <c r="H8" s="9">
        <v>5</v>
      </c>
      <c r="I8" s="9">
        <v>19</v>
      </c>
      <c r="J8" s="9">
        <v>45</v>
      </c>
      <c r="K8" s="9">
        <v>3</v>
      </c>
      <c r="L8" s="9">
        <v>74</v>
      </c>
      <c r="M8" s="10">
        <f t="shared" si="0"/>
        <v>202</v>
      </c>
      <c r="N8">
        <f t="shared" si="1"/>
        <v>24.752475247524753</v>
      </c>
      <c r="P8">
        <v>736</v>
      </c>
      <c r="Q8">
        <f>+P8*100/M16</f>
        <v>60.327868852459019</v>
      </c>
    </row>
    <row r="9" spans="1:17" ht="15.75" x14ac:dyDescent="0.25">
      <c r="A9">
        <v>114</v>
      </c>
      <c r="B9">
        <v>48</v>
      </c>
      <c r="C9" s="1" t="s">
        <v>28</v>
      </c>
      <c r="D9" s="10">
        <v>6</v>
      </c>
      <c r="E9" s="11">
        <v>3.2242422409999998</v>
      </c>
      <c r="F9" s="11">
        <v>3.5788112082089825</v>
      </c>
      <c r="G9" s="12">
        <v>79</v>
      </c>
      <c r="H9" s="9">
        <v>9</v>
      </c>
      <c r="I9" s="9">
        <v>32</v>
      </c>
      <c r="J9" s="9">
        <v>54</v>
      </c>
      <c r="K9" s="9">
        <v>12</v>
      </c>
      <c r="L9" s="9">
        <v>64</v>
      </c>
      <c r="M9" s="10">
        <f t="shared" si="0"/>
        <v>250</v>
      </c>
      <c r="N9">
        <f t="shared" si="1"/>
        <v>19.2</v>
      </c>
    </row>
    <row r="10" spans="1:17" ht="15.75" x14ac:dyDescent="0.25">
      <c r="A10">
        <v>190</v>
      </c>
      <c r="B10">
        <v>56</v>
      </c>
      <c r="C10" s="1" t="s">
        <v>29</v>
      </c>
      <c r="D10" s="10">
        <v>7</v>
      </c>
      <c r="E10" s="11">
        <v>3.5788112079999999</v>
      </c>
      <c r="F10" s="11">
        <v>3.9333801751370805</v>
      </c>
      <c r="G10" s="12">
        <v>151</v>
      </c>
      <c r="H10" s="9">
        <v>12</v>
      </c>
      <c r="I10" s="9">
        <v>18</v>
      </c>
      <c r="J10" s="9">
        <v>35</v>
      </c>
      <c r="K10" s="9">
        <v>13</v>
      </c>
      <c r="L10" s="9">
        <v>55</v>
      </c>
      <c r="M10" s="10">
        <f t="shared" si="0"/>
        <v>284</v>
      </c>
      <c r="N10">
        <f t="shared" si="1"/>
        <v>19.718309859154928</v>
      </c>
    </row>
    <row r="11" spans="1:17" ht="15.75" x14ac:dyDescent="0.25">
      <c r="A11">
        <v>307</v>
      </c>
      <c r="B11">
        <v>24</v>
      </c>
      <c r="C11" s="1" t="s">
        <v>30</v>
      </c>
      <c r="D11" s="10">
        <v>8</v>
      </c>
      <c r="E11" s="11">
        <v>3.9333801749999999</v>
      </c>
      <c r="F11" s="11">
        <v>4.2879491420651785</v>
      </c>
      <c r="G11" s="12">
        <v>91</v>
      </c>
      <c r="H11" s="9">
        <v>11</v>
      </c>
      <c r="I11" s="9">
        <v>12</v>
      </c>
      <c r="J11" s="9">
        <v>14</v>
      </c>
      <c r="K11" s="9">
        <v>21</v>
      </c>
      <c r="L11" s="9">
        <v>23</v>
      </c>
      <c r="M11" s="10">
        <f t="shared" si="0"/>
        <v>172</v>
      </c>
      <c r="N11">
        <f t="shared" si="1"/>
        <v>13.953488372093023</v>
      </c>
    </row>
    <row r="12" spans="1:17" ht="15.75" x14ac:dyDescent="0.25">
      <c r="A12">
        <v>390</v>
      </c>
      <c r="B12">
        <v>28</v>
      </c>
      <c r="C12" s="1" t="s">
        <v>31</v>
      </c>
      <c r="D12" s="10">
        <v>9</v>
      </c>
      <c r="E12" s="11">
        <v>4.2879491420000004</v>
      </c>
      <c r="F12" s="11">
        <v>4.6425181089932765</v>
      </c>
      <c r="G12" s="12">
        <v>53</v>
      </c>
      <c r="H12" s="9">
        <v>4</v>
      </c>
      <c r="I12" s="9">
        <v>0</v>
      </c>
      <c r="J12" s="9">
        <v>0</v>
      </c>
      <c r="K12" s="9">
        <v>15</v>
      </c>
      <c r="L12" s="9">
        <v>2</v>
      </c>
      <c r="M12" s="10">
        <f t="shared" si="0"/>
        <v>74</v>
      </c>
      <c r="N12">
        <f t="shared" si="1"/>
        <v>37.837837837837839</v>
      </c>
    </row>
    <row r="13" spans="1:17" ht="15.75" x14ac:dyDescent="0.25">
      <c r="A13">
        <v>630</v>
      </c>
      <c r="B13">
        <v>18</v>
      </c>
      <c r="C13" s="1" t="s">
        <v>32</v>
      </c>
      <c r="D13" s="10">
        <v>10</v>
      </c>
      <c r="E13" s="11">
        <v>4.6425181090000001</v>
      </c>
      <c r="F13" s="11">
        <v>4.9970870759213746</v>
      </c>
      <c r="G13" s="12">
        <v>27</v>
      </c>
      <c r="H13" s="9">
        <v>0</v>
      </c>
      <c r="I13" s="9">
        <v>0</v>
      </c>
      <c r="J13" s="9">
        <v>0</v>
      </c>
      <c r="K13" s="9">
        <v>11</v>
      </c>
      <c r="L13" s="9">
        <v>0</v>
      </c>
      <c r="M13" s="10">
        <f t="shared" si="0"/>
        <v>38</v>
      </c>
      <c r="N13">
        <f t="shared" si="1"/>
        <v>47.368421052631575</v>
      </c>
    </row>
    <row r="14" spans="1:17" ht="15.75" x14ac:dyDescent="0.25">
      <c r="A14">
        <v>813</v>
      </c>
      <c r="B14">
        <v>4</v>
      </c>
      <c r="C14" s="1" t="s">
        <v>33</v>
      </c>
      <c r="D14" s="10">
        <v>11</v>
      </c>
      <c r="E14" s="11">
        <v>4.9970870759999997</v>
      </c>
      <c r="F14" s="11">
        <v>5.3516560428494726</v>
      </c>
      <c r="G14" s="12">
        <v>9</v>
      </c>
      <c r="H14" s="9">
        <v>0</v>
      </c>
      <c r="I14" s="9">
        <v>0</v>
      </c>
      <c r="J14" s="9">
        <v>0</v>
      </c>
      <c r="K14" s="9">
        <v>3</v>
      </c>
      <c r="L14" s="9">
        <v>0</v>
      </c>
      <c r="M14" s="10">
        <f t="shared" si="0"/>
        <v>12</v>
      </c>
      <c r="N14">
        <f t="shared" si="1"/>
        <v>33.333333333333329</v>
      </c>
    </row>
    <row r="15" spans="1:17" ht="15.75" x14ac:dyDescent="0.25">
      <c r="A15">
        <v>1046</v>
      </c>
      <c r="B15">
        <v>0</v>
      </c>
      <c r="C15" s="1" t="s">
        <v>34</v>
      </c>
      <c r="D15" s="10">
        <v>12</v>
      </c>
      <c r="E15" s="11">
        <v>5.3516560430000002</v>
      </c>
      <c r="F15" s="11">
        <v>5.7062250097775706</v>
      </c>
      <c r="G15" s="12">
        <v>3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10">
        <f t="shared" si="0"/>
        <v>3</v>
      </c>
      <c r="N15" s="9"/>
    </row>
    <row r="16" spans="1:17" x14ac:dyDescent="0.25">
      <c r="D16" s="13" t="s">
        <v>35</v>
      </c>
      <c r="F16" s="14"/>
      <c r="G16" s="13">
        <f>SUM(G4:G15)</f>
        <v>545</v>
      </c>
      <c r="H16" s="13">
        <f>SUM(H4:H15)</f>
        <v>45</v>
      </c>
      <c r="I16" s="13">
        <f t="shared" ref="I16:L16" si="2">SUM(I4:I15)</f>
        <v>101</v>
      </c>
      <c r="J16" s="13">
        <f t="shared" si="2"/>
        <v>167</v>
      </c>
      <c r="K16" s="13">
        <f t="shared" si="2"/>
        <v>84</v>
      </c>
      <c r="L16" s="13">
        <f t="shared" si="2"/>
        <v>278</v>
      </c>
      <c r="M16" s="13">
        <f>SUM(M4:M15)</f>
        <v>1220</v>
      </c>
    </row>
    <row r="20" spans="14:18" ht="14.45" customHeight="1" x14ac:dyDescent="0.25">
      <c r="N20" s="15"/>
      <c r="O20" s="15"/>
      <c r="P20" s="15"/>
      <c r="Q20" s="15"/>
      <c r="R20" s="15"/>
    </row>
    <row r="21" spans="14:18" x14ac:dyDescent="0.25">
      <c r="N21" s="15"/>
      <c r="O21" s="15"/>
      <c r="P21" s="15"/>
      <c r="Q21" s="15"/>
      <c r="R21" s="15"/>
    </row>
    <row r="22" spans="14:18" x14ac:dyDescent="0.25">
      <c r="N22" s="15"/>
      <c r="O22" s="15"/>
      <c r="P22" s="15"/>
      <c r="Q22" s="15"/>
      <c r="R22" s="15"/>
    </row>
    <row r="23" spans="14:18" x14ac:dyDescent="0.25">
      <c r="N23" s="15"/>
      <c r="O23" s="15"/>
      <c r="P23" s="15"/>
      <c r="Q23" s="15"/>
      <c r="R23" s="15"/>
    </row>
    <row r="24" spans="14:18" x14ac:dyDescent="0.25">
      <c r="N24" s="15"/>
      <c r="O24" s="15"/>
      <c r="P24" s="15"/>
      <c r="Q24" s="15"/>
      <c r="R24" s="15"/>
    </row>
    <row r="25" spans="14:18" x14ac:dyDescent="0.25">
      <c r="N25" s="15"/>
      <c r="O25" s="15"/>
      <c r="P25" s="15"/>
      <c r="Q25" s="15"/>
      <c r="R25" s="15"/>
    </row>
    <row r="26" spans="14:18" x14ac:dyDescent="0.25">
      <c r="N26" s="15"/>
      <c r="O26" s="15"/>
      <c r="P26" s="15"/>
      <c r="Q26" s="15"/>
      <c r="R26" s="15"/>
    </row>
    <row r="27" spans="14:18" x14ac:dyDescent="0.25">
      <c r="N27" s="15"/>
      <c r="O27" s="15"/>
      <c r="P27" s="15"/>
      <c r="Q27" s="15"/>
      <c r="R27" s="15"/>
    </row>
    <row r="28" spans="14:18" x14ac:dyDescent="0.25">
      <c r="N28" s="15"/>
      <c r="O28" s="15"/>
      <c r="P28" s="15"/>
      <c r="Q28" s="15"/>
      <c r="R28" s="15"/>
    </row>
    <row r="29" spans="14:18" x14ac:dyDescent="0.25">
      <c r="N29" s="15"/>
      <c r="O29" s="15"/>
      <c r="P29" s="15"/>
      <c r="Q29" s="15"/>
      <c r="R29" s="15"/>
    </row>
    <row r="30" spans="14:18" x14ac:dyDescent="0.25">
      <c r="N30" s="15"/>
      <c r="O30" s="15"/>
      <c r="P30" s="15"/>
      <c r="Q30" s="15"/>
      <c r="R30" s="15"/>
    </row>
    <row r="31" spans="14:18" x14ac:dyDescent="0.25">
      <c r="N31" s="15"/>
      <c r="O31" s="15"/>
      <c r="P31" s="15"/>
      <c r="Q31" s="15"/>
      <c r="R31" s="15"/>
    </row>
    <row r="32" spans="14:18" x14ac:dyDescent="0.25">
      <c r="N32" s="15"/>
      <c r="O32" s="15"/>
      <c r="P32" s="15"/>
      <c r="Q32" s="15"/>
      <c r="R32" s="15"/>
    </row>
    <row r="33" spans="14:18" x14ac:dyDescent="0.25">
      <c r="N33" s="15"/>
      <c r="O33" s="15"/>
      <c r="P33" s="15"/>
      <c r="Q33" s="15"/>
      <c r="R33" s="15"/>
    </row>
    <row r="34" spans="14:18" x14ac:dyDescent="0.25">
      <c r="N34" s="15"/>
      <c r="O34" s="15"/>
      <c r="P34" s="15"/>
      <c r="Q34" s="15"/>
      <c r="R34" s="15"/>
    </row>
    <row r="35" spans="14:18" x14ac:dyDescent="0.25">
      <c r="N35" s="15"/>
      <c r="O35" s="15"/>
      <c r="P35" s="15"/>
      <c r="Q35" s="15"/>
      <c r="R35" s="15"/>
    </row>
    <row r="36" spans="14:18" x14ac:dyDescent="0.25">
      <c r="N36" s="15"/>
      <c r="O36" s="15"/>
      <c r="P36" s="15"/>
      <c r="Q36" s="15"/>
      <c r="R36" s="15"/>
    </row>
    <row r="229" ht="16.899999999999999" customHeight="1" x14ac:dyDescent="0.25"/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 2. Disease prevalence</vt:lpstr>
      <vt:lpstr>Fig 3. Size freq distribu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2-07-22T16:28:24Z</dcterms:created>
  <dcterms:modified xsi:type="dcterms:W3CDTF">2022-07-22T16:44:05Z</dcterms:modified>
</cp:coreProperties>
</file>